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/>
  </bookViews>
  <sheets>
    <sheet name=" Natural moisture stat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" uniqueCount="4">
  <si>
    <t>Time/us</t>
  </si>
  <si>
    <t>Energy Dissipation at 
0% Initial Damage Level</t>
  </si>
  <si>
    <t>Energy Dissipation at 
14% Initial Damage Level</t>
  </si>
  <si>
    <t>Energy Dissipation at 
28% Initial Damage Leve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49"/>
  <sheetViews>
    <sheetView tabSelected="1" workbookViewId="0">
      <selection activeCell="E5" sqref="E5"/>
    </sheetView>
  </sheetViews>
  <sheetFormatPr defaultColWidth="8.88888888888889" defaultRowHeight="14.4" outlineLevelCol="4"/>
  <cols>
    <col min="1" max="1" width="8.88888888888889" style="1"/>
    <col min="2" max="2" width="22.4444444444444" style="2" customWidth="1"/>
    <col min="3" max="3" width="23.6666666666667" style="2" customWidth="1"/>
    <col min="4" max="4" width="26.5555555555556" style="2" customWidth="1"/>
    <col min="5" max="5" width="9.66666666666667"/>
  </cols>
  <sheetData>
    <row r="1" ht="40" customHeight="1" spans="1:5">
      <c r="A1" s="1" t="s">
        <v>0</v>
      </c>
      <c r="B1" s="3" t="s">
        <v>1</v>
      </c>
      <c r="C1" s="3" t="s">
        <v>2</v>
      </c>
      <c r="D1" s="3" t="s">
        <v>3</v>
      </c>
    </row>
    <row r="2" spans="1:5">
      <c r="A2" s="1">
        <v>0</v>
      </c>
      <c r="B2" s="2">
        <v>-0.000356</v>
      </c>
      <c r="C2" s="2">
        <v>-0.000217</v>
      </c>
      <c r="D2" s="2">
        <v>0</v>
      </c>
    </row>
    <row r="3" spans="1:5">
      <c r="A3" s="1">
        <v>1</v>
      </c>
      <c r="B3" s="2">
        <v>-0.000322318967508826</v>
      </c>
      <c r="C3" s="2">
        <v>-0.000373387023562373</v>
      </c>
      <c r="D3" s="2">
        <v>-0.000203519443320468</v>
      </c>
    </row>
    <row r="4" spans="1:5">
      <c r="A4" s="1">
        <v>2</v>
      </c>
      <c r="B4" s="2">
        <v>-0.000285821418962234</v>
      </c>
      <c r="C4" s="2">
        <v>-0.000487559197578733</v>
      </c>
      <c r="D4" s="2">
        <v>-0.000370807483487103</v>
      </c>
      <c r="E4">
        <f>MAX(C2:C250)</f>
        <v>1.302357</v>
      </c>
    </row>
    <row r="5" spans="1:5">
      <c r="A5" s="1">
        <v>3</v>
      </c>
      <c r="B5" s="2">
        <v>-0.000246820300588603</v>
      </c>
      <c r="C5" s="2">
        <v>-0.000562314838665304</v>
      </c>
      <c r="D5" s="2">
        <v>-0.000498490943072555</v>
      </c>
    </row>
    <row r="6" spans="1:5">
      <c r="A6" s="1">
        <v>4</v>
      </c>
      <c r="B6" s="2">
        <v>-0.000205628558616312</v>
      </c>
      <c r="C6" s="2">
        <v>-0.000600452263438311</v>
      </c>
      <c r="D6" s="2">
        <v>-0.000583196644649471</v>
      </c>
    </row>
    <row r="7" spans="1:5">
      <c r="A7" s="1">
        <v>5</v>
      </c>
      <c r="B7" s="2">
        <v>-0.000162559139273742</v>
      </c>
      <c r="C7" s="2">
        <v>-0.000604769788513975</v>
      </c>
      <c r="D7" s="2">
        <v>-0.000621551410790499</v>
      </c>
    </row>
    <row r="8" spans="1:5">
      <c r="A8" s="1">
        <v>6</v>
      </c>
      <c r="B8" s="2">
        <v>-0.000117924988789273</v>
      </c>
      <c r="C8" s="2">
        <v>-0.000578065730508522</v>
      </c>
      <c r="D8" s="2">
        <v>-0.000610182064068287</v>
      </c>
    </row>
    <row r="9" spans="1:5">
      <c r="A9" s="1">
        <v>7</v>
      </c>
      <c r="B9" s="2">
        <v>-7.20390533912844e-5</v>
      </c>
      <c r="C9" s="2">
        <v>-0.000523138406038174</v>
      </c>
      <c r="D9" s="2">
        <v>-0.000545715427055484</v>
      </c>
    </row>
    <row r="10" spans="1:5">
      <c r="A10" s="1">
        <v>8</v>
      </c>
      <c r="B10" s="2">
        <v>-2.52142793081561e-5</v>
      </c>
      <c r="C10" s="2">
        <v>-0.000442786131719155</v>
      </c>
      <c r="D10" s="2">
        <v>-0.000424778322324736</v>
      </c>
    </row>
    <row r="11" spans="1:5">
      <c r="A11" s="1">
        <v>9</v>
      </c>
      <c r="B11" s="2">
        <v>2.22363872317319e-5</v>
      </c>
      <c r="C11" s="2">
        <v>-0.000339807224167689</v>
      </c>
      <c r="D11" s="2">
        <v>-0.000243997572448692</v>
      </c>
    </row>
    <row r="12" spans="1:5">
      <c r="A12" s="1">
        <v>10</v>
      </c>
      <c r="B12" s="2">
        <v>7e-5</v>
      </c>
      <c r="C12" s="2">
        <v>-0.000217</v>
      </c>
      <c r="D12" s="2">
        <v>0</v>
      </c>
    </row>
    <row r="13" spans="1:5">
      <c r="A13" s="1">
        <v>11</v>
      </c>
      <c r="B13" s="2">
        <v>0.000117763612768268</v>
      </c>
      <c r="C13" s="2">
        <v>-7.71627758323106e-5</v>
      </c>
      <c r="D13" s="2">
        <v>0.000310587572448692</v>
      </c>
    </row>
    <row r="14" spans="1:5">
      <c r="A14" s="1">
        <v>12</v>
      </c>
      <c r="B14" s="2">
        <v>0.000165214279308156</v>
      </c>
      <c r="C14" s="2">
        <v>7.69061317191553e-5</v>
      </c>
      <c r="D14" s="2">
        <v>0.000691138322324736</v>
      </c>
    </row>
    <row r="15" spans="1:5">
      <c r="A15" s="1">
        <v>13</v>
      </c>
      <c r="B15" s="2">
        <v>0.000212039053391284</v>
      </c>
      <c r="C15" s="2">
        <v>0.000242408406038174</v>
      </c>
      <c r="D15" s="2">
        <v>0.00114502542705548</v>
      </c>
    </row>
    <row r="16" spans="1:5">
      <c r="A16" s="1">
        <v>14</v>
      </c>
      <c r="B16" s="2">
        <v>0.000257924988789273</v>
      </c>
      <c r="C16" s="2">
        <v>0.000416545730508522</v>
      </c>
      <c r="D16" s="2">
        <v>0.00167562206406829</v>
      </c>
    </row>
    <row r="17" spans="1:4">
      <c r="A17" s="1">
        <v>15</v>
      </c>
      <c r="B17" s="2">
        <v>0.000302559139273742</v>
      </c>
      <c r="C17" s="2">
        <v>0.000596519788513975</v>
      </c>
      <c r="D17" s="2">
        <v>0.0022863014107905</v>
      </c>
    </row>
    <row r="18" spans="1:4">
      <c r="A18" s="1">
        <v>16</v>
      </c>
      <c r="B18" s="2">
        <v>0.000345628558616312</v>
      </c>
      <c r="C18" s="2">
        <v>0.000779532263438311</v>
      </c>
      <c r="D18" s="2">
        <v>0.00298043664464947</v>
      </c>
    </row>
    <row r="19" spans="1:4">
      <c r="A19" s="1">
        <v>17</v>
      </c>
      <c r="B19" s="2">
        <v>0.000386820300588603</v>
      </c>
      <c r="C19" s="2">
        <v>0.000962784838665304</v>
      </c>
      <c r="D19" s="2">
        <v>0.00376140094307255</v>
      </c>
    </row>
    <row r="20" spans="1:4">
      <c r="A20" s="1">
        <v>18</v>
      </c>
      <c r="B20" s="2">
        <v>0.000425821418962234</v>
      </c>
      <c r="C20" s="2">
        <v>0.00114347919757873</v>
      </c>
      <c r="D20" s="2">
        <v>0.0046325674834871</v>
      </c>
    </row>
    <row r="21" spans="1:4">
      <c r="A21" s="1">
        <v>19</v>
      </c>
      <c r="B21" s="2">
        <v>0.000462318967508827</v>
      </c>
      <c r="C21" s="2">
        <v>0.00131881702356237</v>
      </c>
      <c r="D21" s="2">
        <v>0.00559730944332047</v>
      </c>
    </row>
    <row r="22" spans="1:4">
      <c r="A22" s="1">
        <v>20</v>
      </c>
      <c r="B22" s="2">
        <v>0.000496</v>
      </c>
      <c r="C22" s="2">
        <v>0.001486</v>
      </c>
      <c r="D22" s="2">
        <v>0.006659</v>
      </c>
    </row>
    <row r="23" spans="1:4">
      <c r="A23" s="1">
        <v>21</v>
      </c>
      <c r="B23" s="2">
        <v>0.000526864516435755</v>
      </c>
      <c r="C23" s="2">
        <v>0.00164375112689161</v>
      </c>
      <c r="D23" s="2">
        <v>0.0078242711535257</v>
      </c>
    </row>
    <row r="24" spans="1:4">
      <c r="A24" s="1">
        <v>22</v>
      </c>
      <c r="B24" s="2">
        <v>0.00055616430172961</v>
      </c>
      <c r="C24" s="2">
        <v>0.00179687867070211</v>
      </c>
      <c r="D24" s="2">
        <v>0.00911279019418816</v>
      </c>
    </row>
    <row r="25" spans="1:4">
      <c r="A25" s="1">
        <v>23</v>
      </c>
      <c r="B25" s="2">
        <v>0.000585464087023465</v>
      </c>
      <c r="C25" s="2">
        <v>0.00195171221451261</v>
      </c>
      <c r="D25" s="2">
        <v>0.0105474832348506</v>
      </c>
    </row>
    <row r="26" spans="1:4">
      <c r="A26" s="1">
        <v>24</v>
      </c>
      <c r="B26" s="2">
        <v>0.00061632860345922</v>
      </c>
      <c r="C26" s="2">
        <v>0.00211458134140422</v>
      </c>
      <c r="D26" s="2">
        <v>0.0121512763883763</v>
      </c>
    </row>
    <row r="27" spans="1:4">
      <c r="A27" s="1">
        <v>25</v>
      </c>
      <c r="B27" s="2">
        <v>0.000650322582178773</v>
      </c>
      <c r="C27" s="2">
        <v>0.00229181563445807</v>
      </c>
      <c r="D27" s="2">
        <v>0.0139470957676285</v>
      </c>
    </row>
    <row r="28" spans="1:4">
      <c r="A28" s="1">
        <v>26</v>
      </c>
      <c r="B28" s="2">
        <v>0.000689010754324025</v>
      </c>
      <c r="C28" s="2">
        <v>0.00248974467675528</v>
      </c>
      <c r="D28" s="2">
        <v>0.0159578674854704</v>
      </c>
    </row>
    <row r="29" spans="1:4">
      <c r="A29" s="1">
        <v>27</v>
      </c>
      <c r="B29" s="2">
        <v>0.000733957851036874</v>
      </c>
      <c r="C29" s="2">
        <v>0.00271469805137696</v>
      </c>
      <c r="D29" s="2">
        <v>0.0182065176547653</v>
      </c>
    </row>
    <row r="30" spans="1:4">
      <c r="A30" s="1">
        <v>28</v>
      </c>
      <c r="B30" s="2">
        <v>0.00078672860345922</v>
      </c>
      <c r="C30" s="2">
        <v>0.00297300534140422</v>
      </c>
      <c r="D30" s="2">
        <v>0.0207159723883763</v>
      </c>
    </row>
    <row r="31" spans="1:4">
      <c r="A31" s="1">
        <v>29</v>
      </c>
      <c r="B31" s="2">
        <v>0.000848887742732962</v>
      </c>
      <c r="C31" s="2">
        <v>0.0032709961299182</v>
      </c>
      <c r="D31" s="2">
        <v>0.0235091577991668</v>
      </c>
    </row>
    <row r="32" spans="1:4">
      <c r="A32" s="1">
        <v>30</v>
      </c>
      <c r="B32" s="2">
        <v>0.000922</v>
      </c>
      <c r="C32" s="2">
        <v>0.003615</v>
      </c>
      <c r="D32" s="2">
        <v>0.026609</v>
      </c>
    </row>
    <row r="33" spans="1:4">
      <c r="A33" s="1">
        <v>31</v>
      </c>
      <c r="B33" s="2">
        <v>0.00100722932148871</v>
      </c>
      <c r="C33" s="2">
        <v>0.00401122226826585</v>
      </c>
      <c r="D33" s="2">
        <v>0.0300335218134485</v>
      </c>
    </row>
    <row r="34" spans="1:4">
      <c r="A34" s="1">
        <v>32</v>
      </c>
      <c r="B34" s="2">
        <v>0.0011041365137734</v>
      </c>
      <c r="C34" s="2">
        <v>0.0044653711854724</v>
      </c>
      <c r="D34" s="2">
        <v>0.0337811329009226</v>
      </c>
    </row>
    <row r="35" spans="1:4">
      <c r="A35" s="1">
        <v>33</v>
      </c>
      <c r="B35" s="2">
        <v>0.00121188159851485</v>
      </c>
      <c r="C35" s="2">
        <v>0.00498303073591139</v>
      </c>
      <c r="D35" s="2">
        <v>0.037845339633542</v>
      </c>
    </row>
    <row r="36" spans="1:4">
      <c r="A36" s="1">
        <v>34</v>
      </c>
      <c r="B36" s="2">
        <v>0.00132962459737385</v>
      </c>
      <c r="C36" s="2">
        <v>0.00556978490387458</v>
      </c>
      <c r="D36" s="2">
        <v>0.0422196483824264</v>
      </c>
    </row>
    <row r="37" spans="1:4">
      <c r="A37" s="1">
        <v>35</v>
      </c>
      <c r="B37" s="2">
        <v>0.00145652553201116</v>
      </c>
      <c r="C37" s="2">
        <v>0.00623121767365373</v>
      </c>
      <c r="D37" s="2">
        <v>0.0468975655186955</v>
      </c>
    </row>
    <row r="38" spans="1:4">
      <c r="A38" s="1">
        <v>36</v>
      </c>
      <c r="B38" s="2">
        <v>0.00159174442408759</v>
      </c>
      <c r="C38" s="2">
        <v>0.00697291302954057</v>
      </c>
      <c r="D38" s="2">
        <v>0.0518725974134689</v>
      </c>
    </row>
    <row r="39" spans="1:4">
      <c r="A39" s="1">
        <v>37</v>
      </c>
      <c r="B39" s="2">
        <v>0.0017344412952639</v>
      </c>
      <c r="C39" s="2">
        <v>0.00780045495582687</v>
      </c>
      <c r="D39" s="2">
        <v>0.0571382504378664</v>
      </c>
    </row>
    <row r="40" spans="1:4">
      <c r="A40" s="1">
        <v>38</v>
      </c>
      <c r="B40" s="2">
        <v>0.00188377616720089</v>
      </c>
      <c r="C40" s="2">
        <v>0.00871942743680437</v>
      </c>
      <c r="D40" s="2">
        <v>0.0626880309630076</v>
      </c>
    </row>
    <row r="41" spans="1:4">
      <c r="A41" s="1">
        <v>39</v>
      </c>
      <c r="B41" s="2">
        <v>0.00203890906155933</v>
      </c>
      <c r="C41" s="2">
        <v>0.00973541445676483</v>
      </c>
      <c r="D41" s="2">
        <v>0.0685154453600123</v>
      </c>
    </row>
    <row r="42" spans="1:4">
      <c r="A42" s="1">
        <v>40</v>
      </c>
      <c r="B42" s="2">
        <v>0.002199</v>
      </c>
      <c r="C42" s="2">
        <v>0.010854</v>
      </c>
      <c r="D42" s="2">
        <v>0.074614</v>
      </c>
    </row>
    <row r="43" spans="1:4">
      <c r="A43" s="1">
        <v>41</v>
      </c>
      <c r="B43" s="2">
        <v>0.00236450119760939</v>
      </c>
      <c r="C43" s="2">
        <v>0.012081020800045</v>
      </c>
      <c r="D43" s="2">
        <v>0.0809750505926803</v>
      </c>
    </row>
    <row r="44" spans="1:4">
      <c r="A44" s="1">
        <v>42</v>
      </c>
      <c r="B44" s="2">
        <v>0.00254103364317677</v>
      </c>
      <c r="C44" s="2">
        <v>0.0134233245874083</v>
      </c>
      <c r="D44" s="2">
        <v>0.0875813502021214</v>
      </c>
    </row>
    <row r="45" spans="1:4">
      <c r="A45" s="1">
        <v>43</v>
      </c>
      <c r="B45" s="2">
        <v>0.00273551051891712</v>
      </c>
      <c r="C45" s="2">
        <v>0.0148880118418418</v>
      </c>
      <c r="D45" s="2">
        <v>0.0944135012309813</v>
      </c>
    </row>
    <row r="46" spans="1:4">
      <c r="A46" s="1">
        <v>44</v>
      </c>
      <c r="B46" s="2">
        <v>0.00295484500704539</v>
      </c>
      <c r="C46" s="2">
        <v>0.0164821830430974</v>
      </c>
      <c r="D46" s="2">
        <v>0.101452106081918</v>
      </c>
    </row>
    <row r="47" spans="1:4">
      <c r="A47" s="1">
        <v>45</v>
      </c>
      <c r="B47" s="2">
        <v>0.00320595028977657</v>
      </c>
      <c r="C47" s="2">
        <v>0.018212938670927</v>
      </c>
      <c r="D47" s="2">
        <v>0.10867776715759</v>
      </c>
    </row>
    <row r="48" spans="1:4">
      <c r="A48" s="1">
        <v>46</v>
      </c>
      <c r="B48" s="2">
        <v>0.00349573954932562</v>
      </c>
      <c r="C48" s="2">
        <v>0.0200873792050824</v>
      </c>
      <c r="D48" s="2">
        <v>0.116071086860654</v>
      </c>
    </row>
    <row r="49" spans="1:4">
      <c r="A49" s="1">
        <v>47</v>
      </c>
      <c r="B49" s="2">
        <v>0.00383112596790752</v>
      </c>
      <c r="C49" s="2">
        <v>0.0221126051253156</v>
      </c>
      <c r="D49" s="2">
        <v>0.123612667593769</v>
      </c>
    </row>
    <row r="50" spans="1:4">
      <c r="A50" s="1">
        <v>48</v>
      </c>
      <c r="B50" s="2">
        <v>0.00421902272773723</v>
      </c>
      <c r="C50" s="2">
        <v>0.0242957169113783</v>
      </c>
      <c r="D50" s="2">
        <v>0.131283111759593</v>
      </c>
    </row>
    <row r="51" spans="1:4">
      <c r="A51" s="1">
        <v>49</v>
      </c>
      <c r="B51" s="2">
        <v>0.00466634301102974</v>
      </c>
      <c r="C51" s="2">
        <v>0.0266438150430225</v>
      </c>
      <c r="D51" s="2">
        <v>0.139063021760784</v>
      </c>
    </row>
    <row r="52" spans="1:4">
      <c r="A52" s="1">
        <v>50</v>
      </c>
      <c r="B52" s="2">
        <v>0.00518</v>
      </c>
      <c r="C52" s="2">
        <v>0.029164</v>
      </c>
      <c r="D52" s="2">
        <v>0.146933</v>
      </c>
    </row>
    <row r="53" spans="1:4">
      <c r="A53" s="1">
        <v>51</v>
      </c>
      <c r="B53" s="2">
        <v>0.00576937488807372</v>
      </c>
      <c r="C53" s="2">
        <v>0.0318616355315542</v>
      </c>
      <c r="D53" s="2">
        <v>0.15487780281583</v>
      </c>
    </row>
    <row r="54" spans="1:4">
      <c r="A54" s="1">
        <v>52</v>
      </c>
      <c r="B54" s="2">
        <v>0.0064537209135195</v>
      </c>
      <c r="C54" s="2">
        <v>0.0347351384648944</v>
      </c>
      <c r="D54" s="2">
        <v>0.162898802290592</v>
      </c>
    </row>
    <row r="55" spans="1:4">
      <c r="A55" s="1">
        <v>53</v>
      </c>
      <c r="B55" s="2">
        <v>0.00725475932581668</v>
      </c>
      <c r="C55" s="2">
        <v>0.0377811888967213</v>
      </c>
      <c r="D55" s="2">
        <v>0.171001524442533</v>
      </c>
    </row>
    <row r="56" spans="1:4">
      <c r="A56" s="1">
        <v>54</v>
      </c>
      <c r="B56" s="2">
        <v>0.00819421137444459</v>
      </c>
      <c r="C56" s="2">
        <v>0.0409964669237357</v>
      </c>
      <c r="D56" s="2">
        <v>0.179191495289902</v>
      </c>
    </row>
    <row r="57" spans="1:4">
      <c r="A57" s="1">
        <v>55</v>
      </c>
      <c r="B57" s="2">
        <v>0.00929379830888256</v>
      </c>
      <c r="C57" s="2">
        <v>0.0443776526426382</v>
      </c>
      <c r="D57" s="2">
        <v>0.187474240850946</v>
      </c>
    </row>
    <row r="58" spans="1:4">
      <c r="A58" s="1">
        <v>56</v>
      </c>
      <c r="B58" s="2">
        <v>0.0105752413786099</v>
      </c>
      <c r="C58" s="2">
        <v>0.0479214261501297</v>
      </c>
      <c r="D58" s="2">
        <v>0.195855287143915</v>
      </c>
    </row>
    <row r="59" spans="1:4">
      <c r="A59" s="1">
        <v>57</v>
      </c>
      <c r="B59" s="2">
        <v>0.012060261833106</v>
      </c>
      <c r="C59" s="2">
        <v>0.0516244675429109</v>
      </c>
      <c r="D59" s="2">
        <v>0.204340160187057</v>
      </c>
    </row>
    <row r="60" spans="1:4">
      <c r="A60" s="1">
        <v>58</v>
      </c>
      <c r="B60" s="2">
        <v>0.0137705809218502</v>
      </c>
      <c r="C60" s="2">
        <v>0.0554834569176825</v>
      </c>
      <c r="D60" s="2">
        <v>0.212934385998619</v>
      </c>
    </row>
    <row r="61" spans="1:4">
      <c r="A61" s="1">
        <v>59</v>
      </c>
      <c r="B61" s="2">
        <v>0.0157279198943217</v>
      </c>
      <c r="C61" s="2">
        <v>0.0594950743711453</v>
      </c>
      <c r="D61" s="2">
        <v>0.221643490596851</v>
      </c>
    </row>
    <row r="62" spans="1:4">
      <c r="A62" s="1">
        <v>60</v>
      </c>
      <c r="B62" s="2">
        <v>0.017954</v>
      </c>
      <c r="C62" s="2">
        <v>0.063656</v>
      </c>
      <c r="D62" s="2">
        <v>0.230473</v>
      </c>
    </row>
    <row r="63" spans="1:4">
      <c r="A63" s="1">
        <v>61</v>
      </c>
      <c r="B63" s="2">
        <v>0.0204640652500957</v>
      </c>
      <c r="C63" s="2">
        <v>0.0679649200737381</v>
      </c>
      <c r="D63" s="2">
        <v>0.239424576143998</v>
      </c>
    </row>
    <row r="64" spans="1:4">
      <c r="A64" s="1">
        <v>62</v>
      </c>
      <c r="B64" s="2">
        <v>0.0232474507027452</v>
      </c>
      <c r="C64" s="2">
        <v>0.0724285455530141</v>
      </c>
      <c r="D64" s="2">
        <v>0.248484424635511</v>
      </c>
    </row>
    <row r="65" spans="1:4">
      <c r="A65" s="1">
        <v>63</v>
      </c>
      <c r="B65" s="2">
        <v>0.0262870141778162</v>
      </c>
      <c r="C65" s="2">
        <v>0.077055593571273</v>
      </c>
      <c r="D65" s="2">
        <v>0.257634886998887</v>
      </c>
    </row>
    <row r="66" spans="1:4">
      <c r="A66" s="1">
        <v>64</v>
      </c>
      <c r="B66" s="2">
        <v>0.0295656134951762</v>
      </c>
      <c r="C66" s="2">
        <v>0.08185478126196</v>
      </c>
      <c r="D66" s="2">
        <v>0.266858304758476</v>
      </c>
    </row>
    <row r="67" spans="1:4">
      <c r="A67" s="1">
        <v>65</v>
      </c>
      <c r="B67" s="2">
        <v>0.0330661064746932</v>
      </c>
      <c r="C67" s="2">
        <v>0.0868348257585202</v>
      </c>
      <c r="D67" s="2">
        <v>0.276137019438625</v>
      </c>
    </row>
    <row r="68" spans="1:4">
      <c r="A68" s="1">
        <v>66</v>
      </c>
      <c r="B68" s="2">
        <v>0.0367713509362347</v>
      </c>
      <c r="C68" s="2">
        <v>0.0920044441943989</v>
      </c>
      <c r="D68" s="2">
        <v>0.285453372563685</v>
      </c>
    </row>
    <row r="69" spans="1:4">
      <c r="A69" s="1">
        <v>67</v>
      </c>
      <c r="B69" s="2">
        <v>0.0406642046996684</v>
      </c>
      <c r="C69" s="2">
        <v>0.097372353703041</v>
      </c>
      <c r="D69" s="2">
        <v>0.294789705658003</v>
      </c>
    </row>
    <row r="70" spans="1:4">
      <c r="A70" s="1">
        <v>68</v>
      </c>
      <c r="B70" s="2">
        <v>0.0447275255848621</v>
      </c>
      <c r="C70" s="2">
        <v>0.102947271417892</v>
      </c>
      <c r="D70" s="2">
        <v>0.304128360245929</v>
      </c>
    </row>
    <row r="71" spans="1:4">
      <c r="A71" s="1">
        <v>69</v>
      </c>
      <c r="B71" s="2">
        <v>0.0489441714116834</v>
      </c>
      <c r="C71" s="2">
        <v>0.108737914472396</v>
      </c>
      <c r="D71" s="2">
        <v>0.313451677851812</v>
      </c>
    </row>
    <row r="72" spans="1:4">
      <c r="A72" s="1">
        <v>70</v>
      </c>
      <c r="B72" s="2">
        <v>0.053297</v>
      </c>
      <c r="C72" s="2">
        <v>0.114753</v>
      </c>
      <c r="D72" s="2">
        <v>0.322742</v>
      </c>
    </row>
    <row r="73" spans="1:4">
      <c r="A73" s="1">
        <v>71</v>
      </c>
      <c r="B73" s="2">
        <v>0.0577735721115434</v>
      </c>
      <c r="C73" s="2">
        <v>0.120997518173493</v>
      </c>
      <c r="D73" s="2">
        <v>0.331986733608177</v>
      </c>
    </row>
    <row r="74" spans="1:4">
      <c r="A74" s="1">
        <v>72</v>
      </c>
      <c r="B74" s="2">
        <v>0.0623802602754996</v>
      </c>
      <c r="C74" s="2">
        <v>0.127461551323049</v>
      </c>
      <c r="D74" s="2">
        <v>0.341193547167364</v>
      </c>
    </row>
    <row r="75" spans="1:4">
      <c r="A75" s="1">
        <v>73</v>
      </c>
      <c r="B75" s="2">
        <v>0.0671281399629187</v>
      </c>
      <c r="C75" s="2">
        <v>0.134131454818187</v>
      </c>
      <c r="D75" s="2">
        <v>0.350375174561919</v>
      </c>
    </row>
    <row r="76" spans="1:4">
      <c r="A76" s="1">
        <v>74</v>
      </c>
      <c r="B76" s="2">
        <v>0.0720282866448505</v>
      </c>
      <c r="C76" s="2">
        <v>0.140993584028424</v>
      </c>
      <c r="D76" s="2">
        <v>0.359544349676196</v>
      </c>
    </row>
    <row r="77" spans="1:4">
      <c r="A77" s="1">
        <v>75</v>
      </c>
      <c r="B77" s="2">
        <v>0.0770917757923447</v>
      </c>
      <c r="C77" s="2">
        <v>0.148034294323281</v>
      </c>
      <c r="D77" s="2">
        <v>0.368713806394553</v>
      </c>
    </row>
    <row r="78" spans="1:4">
      <c r="A78" s="1">
        <v>76</v>
      </c>
      <c r="B78" s="2">
        <v>0.0823296828764514</v>
      </c>
      <c r="C78" s="2">
        <v>0.155239941072275</v>
      </c>
      <c r="D78" s="2">
        <v>0.377896278601346</v>
      </c>
    </row>
    <row r="79" spans="1:4">
      <c r="A79" s="1">
        <v>77</v>
      </c>
      <c r="B79" s="2">
        <v>0.0877530833682204</v>
      </c>
      <c r="C79" s="2">
        <v>0.162596879644925</v>
      </c>
      <c r="D79" s="2">
        <v>0.38710450018093</v>
      </c>
    </row>
    <row r="80" spans="1:4">
      <c r="A80" s="1">
        <v>78</v>
      </c>
      <c r="B80" s="2">
        <v>0.0933730527387016</v>
      </c>
      <c r="C80" s="2">
        <v>0.17009146541075</v>
      </c>
      <c r="D80" s="2">
        <v>0.396351205017664</v>
      </c>
    </row>
    <row r="81" spans="1:4">
      <c r="A81" s="1">
        <v>79</v>
      </c>
      <c r="B81" s="2">
        <v>0.0992006664589448</v>
      </c>
      <c r="C81" s="2">
        <v>0.177710053739269</v>
      </c>
      <c r="D81" s="2">
        <v>0.405649126995901</v>
      </c>
    </row>
    <row r="82" spans="1:4">
      <c r="A82" s="1">
        <v>80</v>
      </c>
      <c r="B82" s="2">
        <v>0.105247</v>
      </c>
      <c r="C82" s="2">
        <v>0.185439</v>
      </c>
      <c r="D82" s="2">
        <v>0.415011</v>
      </c>
    </row>
    <row r="83" spans="1:4">
      <c r="A83" s="1">
        <v>81</v>
      </c>
      <c r="B83" s="2">
        <v>0.111517607303731</v>
      </c>
      <c r="C83" s="2">
        <v>0.193266059232289</v>
      </c>
      <c r="D83" s="2">
        <v>0.424445630423294</v>
      </c>
    </row>
    <row r="84" spans="1:4">
      <c r="A84" s="1">
        <v>82</v>
      </c>
      <c r="B84" s="2">
        <v>0.117995956195256</v>
      </c>
      <c r="C84" s="2">
        <v>0.201184585154789</v>
      </c>
      <c r="D84" s="2">
        <v>0.433946114695032</v>
      </c>
    </row>
    <row r="85" spans="1:4">
      <c r="A85" s="1">
        <v>83</v>
      </c>
      <c r="B85" s="2">
        <v>0.124659992970509</v>
      </c>
      <c r="C85" s="2">
        <v>0.20918933115598</v>
      </c>
      <c r="D85" s="2">
        <v>0.443501621753438</v>
      </c>
    </row>
    <row r="86" spans="1:4">
      <c r="A86" s="1">
        <v>84</v>
      </c>
      <c r="B86" s="2">
        <v>0.131487663925422</v>
      </c>
      <c r="C86" s="2">
        <v>0.217275050624342</v>
      </c>
      <c r="D86" s="2">
        <v>0.45310132053674</v>
      </c>
    </row>
    <row r="87" spans="1:4">
      <c r="A87" s="1">
        <v>85</v>
      </c>
      <c r="B87" s="2">
        <v>0.138456915355928</v>
      </c>
      <c r="C87" s="2">
        <v>0.225436496948356</v>
      </c>
      <c r="D87" s="2">
        <v>0.462734379983163</v>
      </c>
    </row>
    <row r="88" spans="1:4">
      <c r="A88" s="1">
        <v>86</v>
      </c>
      <c r="B88" s="2">
        <v>0.14554569355796</v>
      </c>
      <c r="C88" s="2">
        <v>0.233668423516501</v>
      </c>
      <c r="D88" s="2">
        <v>0.472389969030933</v>
      </c>
    </row>
    <row r="89" spans="1:4">
      <c r="A89" s="1">
        <v>87</v>
      </c>
      <c r="B89" s="2">
        <v>0.15273194482745</v>
      </c>
      <c r="C89" s="2">
        <v>0.241965583717258</v>
      </c>
      <c r="D89" s="2">
        <v>0.482057256618275</v>
      </c>
    </row>
    <row r="90" spans="1:4">
      <c r="A90" s="1">
        <v>88</v>
      </c>
      <c r="B90" s="2">
        <v>0.159993615460332</v>
      </c>
      <c r="C90" s="2">
        <v>0.250322730939107</v>
      </c>
      <c r="D90" s="2">
        <v>0.491725411683417</v>
      </c>
    </row>
    <row r="91" spans="1:4">
      <c r="A91" s="1">
        <v>89</v>
      </c>
      <c r="B91" s="2">
        <v>0.167308651752537</v>
      </c>
      <c r="C91" s="2">
        <v>0.258734618570528</v>
      </c>
      <c r="D91" s="2">
        <v>0.501383603164583</v>
      </c>
    </row>
    <row r="92" spans="1:4">
      <c r="A92" s="1">
        <v>90</v>
      </c>
      <c r="B92" s="2">
        <v>0.174655</v>
      </c>
      <c r="C92" s="2">
        <v>0.267196</v>
      </c>
      <c r="D92" s="2">
        <v>0.511021</v>
      </c>
    </row>
    <row r="93" spans="1:4">
      <c r="A93" s="1">
        <v>91</v>
      </c>
      <c r="B93" s="2">
        <v>0.182014790673533</v>
      </c>
      <c r="C93" s="2">
        <v>0.275703164897351</v>
      </c>
      <c r="D93" s="2">
        <v>0.520629932698646</v>
      </c>
    </row>
    <row r="94" spans="1:4">
      <c r="A94" s="1">
        <v>92</v>
      </c>
      <c r="B94" s="2">
        <v>0.189386890943476</v>
      </c>
      <c r="C94" s="2">
        <v>0.284258548057796</v>
      </c>
      <c r="D94" s="2">
        <v>0.530215378052508</v>
      </c>
    </row>
    <row r="95" spans="1:4">
      <c r="A95" s="1">
        <v>93</v>
      </c>
      <c r="B95" s="2">
        <v>0.196774352155045</v>
      </c>
      <c r="C95" s="2">
        <v>0.292866120557894</v>
      </c>
      <c r="D95" s="2">
        <v>0.539785474424328</v>
      </c>
    </row>
    <row r="96" spans="1:4">
      <c r="A96" s="1">
        <v>94</v>
      </c>
      <c r="B96" s="2">
        <v>0.204180225653462</v>
      </c>
      <c r="C96" s="2">
        <v>0.301529853474206</v>
      </c>
      <c r="D96" s="2">
        <v>0.549348360176843</v>
      </c>
    </row>
    <row r="97" spans="1:4">
      <c r="A97" s="1">
        <v>95</v>
      </c>
      <c r="B97" s="2">
        <v>0.211607562783944</v>
      </c>
      <c r="C97" s="2">
        <v>0.310253717883295</v>
      </c>
      <c r="D97" s="2">
        <v>0.558912173672795</v>
      </c>
    </row>
    <row r="98" spans="1:4">
      <c r="A98" s="1">
        <v>96</v>
      </c>
      <c r="B98" s="2">
        <v>0.21905941489171</v>
      </c>
      <c r="C98" s="2">
        <v>0.31904168486172</v>
      </c>
      <c r="D98" s="2">
        <v>0.568485053274924</v>
      </c>
    </row>
    <row r="99" spans="1:4">
      <c r="A99" s="1">
        <v>97</v>
      </c>
      <c r="B99" s="2">
        <v>0.22653883332198</v>
      </c>
      <c r="C99" s="2">
        <v>0.327897725486042</v>
      </c>
      <c r="D99" s="2">
        <v>0.578075137345968</v>
      </c>
    </row>
    <row r="100" spans="1:4">
      <c r="A100" s="1">
        <v>98</v>
      </c>
      <c r="B100" s="2">
        <v>0.234048869419972</v>
      </c>
      <c r="C100" s="2">
        <v>0.336825810832822</v>
      </c>
      <c r="D100" s="2">
        <v>0.587690564248669</v>
      </c>
    </row>
    <row r="101" spans="1:4">
      <c r="A101" s="1">
        <v>99</v>
      </c>
      <c r="B101" s="2">
        <v>0.241592574530906</v>
      </c>
      <c r="C101" s="2">
        <v>0.345829911978621</v>
      </c>
      <c r="D101" s="2">
        <v>0.597339472345767</v>
      </c>
    </row>
    <row r="102" spans="1:4">
      <c r="A102" s="1">
        <v>100</v>
      </c>
      <c r="B102" s="2">
        <v>0.249173</v>
      </c>
      <c r="C102" s="2">
        <v>0.354914</v>
      </c>
      <c r="D102" s="2">
        <v>0.60703</v>
      </c>
    </row>
    <row r="103" spans="1:4">
      <c r="A103" s="1">
        <v>101</v>
      </c>
      <c r="B103" s="2">
        <v>0.256791349002135</v>
      </c>
      <c r="C103" s="2">
        <v>0.364080038178306</v>
      </c>
      <c r="D103" s="2">
        <v>0.616768427782122</v>
      </c>
    </row>
    <row r="104" spans="1:4">
      <c r="A104" s="1">
        <v>102</v>
      </c>
      <c r="B104" s="2">
        <v>0.264441432030842</v>
      </c>
      <c r="C104" s="2">
        <v>0.373321958614029</v>
      </c>
      <c r="D104" s="2">
        <v>0.626553605094934</v>
      </c>
    </row>
    <row r="105" spans="1:4">
      <c r="A105" s="1">
        <v>103</v>
      </c>
      <c r="B105" s="2">
        <v>0.27211521140931</v>
      </c>
      <c r="C105" s="2">
        <v>0.382631685612445</v>
      </c>
      <c r="D105" s="2">
        <v>0.636382523549251</v>
      </c>
    </row>
    <row r="106" spans="1:4">
      <c r="A106" s="1">
        <v>104</v>
      </c>
      <c r="B106" s="2">
        <v>0.279804649460731</v>
      </c>
      <c r="C106" s="2">
        <v>0.392001143478832</v>
      </c>
      <c r="D106" s="2">
        <v>0.646252174755887</v>
      </c>
    </row>
    <row r="107" spans="1:4">
      <c r="A107" s="1">
        <v>105</v>
      </c>
      <c r="B107" s="2">
        <v>0.287501708508298</v>
      </c>
      <c r="C107" s="2">
        <v>0.401422256518465</v>
      </c>
      <c r="D107" s="2">
        <v>0.656159550325656</v>
      </c>
    </row>
    <row r="108" spans="1:4">
      <c r="A108" s="1">
        <v>106</v>
      </c>
      <c r="B108" s="2">
        <v>0.2951983508752</v>
      </c>
      <c r="C108" s="2">
        <v>0.41088694903662</v>
      </c>
      <c r="D108" s="2">
        <v>0.666101641869373</v>
      </c>
    </row>
    <row r="109" spans="1:4">
      <c r="A109" s="1">
        <v>107</v>
      </c>
      <c r="B109" s="2">
        <v>0.302886538884631</v>
      </c>
      <c r="C109" s="2">
        <v>0.420387145338575</v>
      </c>
      <c r="D109" s="2">
        <v>0.676075440997851</v>
      </c>
    </row>
    <row r="110" spans="1:4">
      <c r="A110" s="1">
        <v>108</v>
      </c>
      <c r="B110" s="2">
        <v>0.31055823485978</v>
      </c>
      <c r="C110" s="2">
        <v>0.429914769729606</v>
      </c>
      <c r="D110" s="2">
        <v>0.686077939321906</v>
      </c>
    </row>
    <row r="111" spans="1:4">
      <c r="A111" s="1">
        <v>109</v>
      </c>
      <c r="B111" s="2">
        <v>0.318205401123839</v>
      </c>
      <c r="C111" s="2">
        <v>0.439461746514989</v>
      </c>
      <c r="D111" s="2">
        <v>0.696106128452351</v>
      </c>
    </row>
    <row r="112" spans="1:4">
      <c r="A112" s="1">
        <v>110</v>
      </c>
      <c r="B112" s="2">
        <v>0.32582</v>
      </c>
      <c r="C112" s="2">
        <v>0.44902</v>
      </c>
      <c r="D112" s="2">
        <v>0.706157</v>
      </c>
    </row>
    <row r="113" spans="1:4">
      <c r="A113" s="1">
        <v>111</v>
      </c>
      <c r="B113" s="2">
        <v>0.333396351317925</v>
      </c>
      <c r="C113" s="2">
        <v>0.458583263389426</v>
      </c>
      <c r="D113" s="2">
        <v>0.716227448172867</v>
      </c>
    </row>
    <row r="114" spans="1:4">
      <c r="A114" s="1">
        <v>112</v>
      </c>
      <c r="B114" s="2">
        <v>0.340938204933158</v>
      </c>
      <c r="C114" s="2">
        <v>0.46815250548609</v>
      </c>
      <c r="D114" s="2">
        <v>0.726313977567755</v>
      </c>
    </row>
    <row r="115" spans="1:4">
      <c r="A115" s="1">
        <v>113</v>
      </c>
      <c r="B115" s="2">
        <v>0.348451668207716</v>
      </c>
      <c r="C115" s="2">
        <v>0.477730503992325</v>
      </c>
      <c r="D115" s="2">
        <v>0.736412995378668</v>
      </c>
    </row>
    <row r="116" spans="1:4">
      <c r="A116" s="1">
        <v>114</v>
      </c>
      <c r="B116" s="2">
        <v>0.355942848503613</v>
      </c>
      <c r="C116" s="2">
        <v>0.487320036610466</v>
      </c>
      <c r="D116" s="2">
        <v>0.746520908799609</v>
      </c>
    </row>
    <row r="117" spans="1:4">
      <c r="A117" s="1">
        <v>115</v>
      </c>
      <c r="B117" s="2">
        <v>0.363417853182865</v>
      </c>
      <c r="C117" s="2">
        <v>0.496923881042846</v>
      </c>
      <c r="D117" s="2">
        <v>0.75663412502458</v>
      </c>
    </row>
    <row r="118" spans="1:4">
      <c r="A118" s="1">
        <v>116</v>
      </c>
      <c r="B118" s="2">
        <v>0.370882789607489</v>
      </c>
      <c r="C118" s="2">
        <v>0.506544814991799</v>
      </c>
      <c r="D118" s="2">
        <v>0.766749051247585</v>
      </c>
    </row>
    <row r="119" spans="1:4">
      <c r="A119" s="1">
        <v>117</v>
      </c>
      <c r="B119" s="2">
        <v>0.378343765139498</v>
      </c>
      <c r="C119" s="2">
        <v>0.516185616159657</v>
      </c>
      <c r="D119" s="2">
        <v>0.776862094662627</v>
      </c>
    </row>
    <row r="120" spans="1:4">
      <c r="A120" s="1">
        <v>118</v>
      </c>
      <c r="B120" s="2">
        <v>0.38580688714091</v>
      </c>
      <c r="C120" s="2">
        <v>0.525849062248754</v>
      </c>
      <c r="D120" s="2">
        <v>0.786969662463708</v>
      </c>
    </row>
    <row r="121" spans="1:4">
      <c r="A121" s="1">
        <v>119</v>
      </c>
      <c r="B121" s="2">
        <v>0.393278262973738</v>
      </c>
      <c r="C121" s="2">
        <v>0.535537930961424</v>
      </c>
      <c r="D121" s="2">
        <v>0.797068161844831</v>
      </c>
    </row>
    <row r="122" spans="1:4">
      <c r="A122" s="1">
        <v>120</v>
      </c>
      <c r="B122" s="2">
        <v>0.400764</v>
      </c>
      <c r="C122" s="2">
        <v>0.545255</v>
      </c>
      <c r="D122" s="2">
        <v>0.807154</v>
      </c>
    </row>
    <row r="123" spans="1:4">
      <c r="A123" s="1">
        <v>121</v>
      </c>
      <c r="B123" s="2">
        <v>0.408269009726165</v>
      </c>
      <c r="C123" s="2">
        <v>0.555002077263992</v>
      </c>
      <c r="D123" s="2">
        <v>0.817223962526412</v>
      </c>
    </row>
    <row r="124" spans="1:4">
      <c r="A124" s="1">
        <v>122</v>
      </c>
      <c r="B124" s="2">
        <v>0.415793420236526</v>
      </c>
      <c r="C124" s="2">
        <v>0.564777091441613</v>
      </c>
      <c r="D124" s="2">
        <v>0.827276348634047</v>
      </c>
    </row>
    <row r="125" spans="1:4">
      <c r="A125" s="1">
        <v>123</v>
      </c>
      <c r="B125" s="2">
        <v>0.423336163759827</v>
      </c>
      <c r="C125" s="2">
        <v>0.574577001418254</v>
      </c>
      <c r="D125" s="2">
        <v>0.837309835936077</v>
      </c>
    </row>
    <row r="126" spans="1:4">
      <c r="A126" s="1">
        <v>124</v>
      </c>
      <c r="B126" s="2">
        <v>0.430896172524817</v>
      </c>
      <c r="C126" s="2">
        <v>0.584398766079302</v>
      </c>
      <c r="D126" s="2">
        <v>0.847323102045678</v>
      </c>
    </row>
    <row r="127" spans="1:4">
      <c r="A127" s="1">
        <v>125</v>
      </c>
      <c r="B127" s="2">
        <v>0.438472378760241</v>
      </c>
      <c r="C127" s="2">
        <v>0.59423934431015</v>
      </c>
      <c r="D127" s="2">
        <v>0.857314824576023</v>
      </c>
    </row>
    <row r="128" spans="1:4">
      <c r="A128" s="1">
        <v>126</v>
      </c>
      <c r="B128" s="2">
        <v>0.446063714694845</v>
      </c>
      <c r="C128" s="2">
        <v>0.604095694996185</v>
      </c>
      <c r="D128" s="2">
        <v>0.867283681140286</v>
      </c>
    </row>
    <row r="129" spans="1:4">
      <c r="A129" s="1">
        <v>127</v>
      </c>
      <c r="B129" s="2">
        <v>0.453669112557377</v>
      </c>
      <c r="C129" s="2">
        <v>0.613964777022798</v>
      </c>
      <c r="D129" s="2">
        <v>0.877228349351641</v>
      </c>
    </row>
    <row r="130" spans="1:4">
      <c r="A130" s="1">
        <v>128</v>
      </c>
      <c r="B130" s="2">
        <v>0.461287504576582</v>
      </c>
      <c r="C130" s="2">
        <v>0.623843549275379</v>
      </c>
      <c r="D130" s="2">
        <v>0.887147506823263</v>
      </c>
    </row>
    <row r="131" spans="1:4">
      <c r="A131" s="1">
        <v>129</v>
      </c>
      <c r="B131" s="2">
        <v>0.468917822981208</v>
      </c>
      <c r="C131" s="2">
        <v>0.633728970639316</v>
      </c>
      <c r="D131" s="2">
        <v>0.897039831168324</v>
      </c>
    </row>
    <row r="132" spans="1:4">
      <c r="A132" s="1">
        <v>130</v>
      </c>
      <c r="B132" s="2">
        <v>0.476559</v>
      </c>
      <c r="C132" s="2">
        <v>0.643618</v>
      </c>
      <c r="D132" s="2">
        <v>0.906904</v>
      </c>
    </row>
    <row r="133" spans="1:4">
      <c r="A133" s="1">
        <v>131</v>
      </c>
      <c r="B133" s="2">
        <v>0.484210266777414</v>
      </c>
      <c r="C133" s="2">
        <v>0.653508818554607</v>
      </c>
      <c r="D133" s="2">
        <v>0.916740392721485</v>
      </c>
    </row>
    <row r="134" spans="1:4">
      <c r="A134" s="1">
        <v>132</v>
      </c>
      <c r="B134" s="2">
        <v>0.491872050120739</v>
      </c>
      <c r="C134" s="2">
        <v>0.663404496747458</v>
      </c>
      <c r="D134" s="2">
        <v>0.926556195896059</v>
      </c>
    </row>
    <row r="135" spans="1:4">
      <c r="A135" s="1">
        <v>133</v>
      </c>
      <c r="B135" s="2">
        <v>0.499545075752975</v>
      </c>
      <c r="C135" s="2">
        <v>0.673309327334661</v>
      </c>
      <c r="D135" s="2">
        <v>0.936360297877024</v>
      </c>
    </row>
    <row r="136" spans="1:4">
      <c r="A136" s="1">
        <v>134</v>
      </c>
      <c r="B136" s="2">
        <v>0.50723006939712</v>
      </c>
      <c r="C136" s="2">
        <v>0.683227603072324</v>
      </c>
      <c r="D136" s="2">
        <v>0.94616158701768</v>
      </c>
    </row>
    <row r="137" spans="1:4">
      <c r="A137" s="1">
        <v>135</v>
      </c>
      <c r="B137" s="2">
        <v>0.514927756776172</v>
      </c>
      <c r="C137" s="2">
        <v>0.693163616716555</v>
      </c>
      <c r="D137" s="2">
        <v>0.955968951671329</v>
      </c>
    </row>
    <row r="138" spans="1:4">
      <c r="A138" s="1">
        <v>136</v>
      </c>
      <c r="B138" s="2">
        <v>0.52263886361313</v>
      </c>
      <c r="C138" s="2">
        <v>0.703121661023461</v>
      </c>
      <c r="D138" s="2">
        <v>0.965791280191271</v>
      </c>
    </row>
    <row r="139" spans="1:4">
      <c r="A139" s="1">
        <v>137</v>
      </c>
      <c r="B139" s="2">
        <v>0.530364115630994</v>
      </c>
      <c r="C139" s="2">
        <v>0.713106028749151</v>
      </c>
      <c r="D139" s="2">
        <v>0.975637460930808</v>
      </c>
    </row>
    <row r="140" spans="1:4">
      <c r="A140" s="1">
        <v>138</v>
      </c>
      <c r="B140" s="2">
        <v>0.538104238552761</v>
      </c>
      <c r="C140" s="2">
        <v>0.723121012649732</v>
      </c>
      <c r="D140" s="2">
        <v>0.985516382243241</v>
      </c>
    </row>
    <row r="141" spans="1:4">
      <c r="A141" s="1">
        <v>139</v>
      </c>
      <c r="B141" s="2">
        <v>0.54585995810143</v>
      </c>
      <c r="C141" s="2">
        <v>0.733170905481313</v>
      </c>
      <c r="D141" s="2">
        <v>0.995436932481872</v>
      </c>
    </row>
    <row r="142" spans="1:4">
      <c r="A142" s="1">
        <v>140</v>
      </c>
      <c r="B142" s="2">
        <v>0.553632</v>
      </c>
      <c r="C142" s="2">
        <v>0.74326</v>
      </c>
      <c r="D142" s="2">
        <v>1.005408</v>
      </c>
    </row>
    <row r="143" spans="1:4">
      <c r="A143" s="1">
        <v>141</v>
      </c>
      <c r="B143" s="2">
        <v>0.56141981116418</v>
      </c>
      <c r="C143" s="2">
        <v>0.753390367517581</v>
      </c>
      <c r="D143" s="2">
        <v>1.01543440158765</v>
      </c>
    </row>
    <row r="144" spans="1:4">
      <c r="A144" s="1">
        <v>142</v>
      </c>
      <c r="B144" s="2">
        <v>0.569217723280518</v>
      </c>
      <c r="C144" s="2">
        <v>0.763555193568556</v>
      </c>
      <c r="D144" s="2">
        <v>1.02550466778172</v>
      </c>
    </row>
    <row r="145" spans="1:4">
      <c r="A145" s="1">
        <v>143</v>
      </c>
      <c r="B145" s="2">
        <v>0.577018789228273</v>
      </c>
      <c r="C145" s="2">
        <v>0.773745442243103</v>
      </c>
      <c r="D145" s="2">
        <v>1.03560325755583</v>
      </c>
    </row>
    <row r="146" spans="1:4">
      <c r="A146" s="1">
        <v>144</v>
      </c>
      <c r="B146" s="2">
        <v>0.584816061886705</v>
      </c>
      <c r="C146" s="2">
        <v>0.783952077631402</v>
      </c>
      <c r="D146" s="2">
        <v>1.0457146298836</v>
      </c>
    </row>
    <row r="147" spans="1:4">
      <c r="A147" s="1">
        <v>145</v>
      </c>
      <c r="B147" s="2">
        <v>0.592602594135072</v>
      </c>
      <c r="C147" s="2">
        <v>0.794166063823632</v>
      </c>
      <c r="D147" s="2">
        <v>1.05582324373866</v>
      </c>
    </row>
    <row r="148" spans="1:4">
      <c r="A148" s="1">
        <v>146</v>
      </c>
      <c r="B148" s="2">
        <v>0.600371438852633</v>
      </c>
      <c r="C148" s="2">
        <v>0.804378364909971</v>
      </c>
      <c r="D148" s="2">
        <v>1.06591355809463</v>
      </c>
    </row>
    <row r="149" spans="1:4">
      <c r="A149" s="1">
        <v>147</v>
      </c>
      <c r="B149" s="2">
        <v>0.608115648918648</v>
      </c>
      <c r="C149" s="2">
        <v>0.814579944980598</v>
      </c>
      <c r="D149" s="2">
        <v>1.07597003192513</v>
      </c>
    </row>
    <row r="150" spans="1:4">
      <c r="A150" s="1">
        <v>148</v>
      </c>
      <c r="B150" s="2">
        <v>0.615828277212375</v>
      </c>
      <c r="C150" s="2">
        <v>0.824761768125693</v>
      </c>
      <c r="D150" s="2">
        <v>1.08597712420377</v>
      </c>
    </row>
    <row r="151" spans="1:4">
      <c r="A151" s="1">
        <v>149</v>
      </c>
      <c r="B151" s="2">
        <v>0.623502376613072</v>
      </c>
      <c r="C151" s="2">
        <v>0.834914798435434</v>
      </c>
      <c r="D151" s="2">
        <v>1.09591929390419</v>
      </c>
    </row>
    <row r="152" spans="1:4">
      <c r="A152" s="1">
        <v>150</v>
      </c>
      <c r="B152" s="2">
        <v>0.631131</v>
      </c>
      <c r="C152" s="2">
        <v>0.84503</v>
      </c>
      <c r="D152" s="2">
        <v>1.105781</v>
      </c>
    </row>
    <row r="153" spans="1:4">
      <c r="A153" s="1">
        <v>151</v>
      </c>
      <c r="B153" s="2">
        <v>0.638710313565868</v>
      </c>
      <c r="C153" s="2">
        <v>0.85510004237507</v>
      </c>
      <c r="D153" s="2">
        <v>1.11554882192792</v>
      </c>
    </row>
    <row r="154" spans="1:4">
      <c r="A154" s="1">
        <v>152</v>
      </c>
      <c r="B154" s="2">
        <v>0.64624893675719</v>
      </c>
      <c r="C154" s="2">
        <v>0.86512441697832</v>
      </c>
      <c r="D154" s="2">
        <v>1.12521782097707</v>
      </c>
    </row>
    <row r="155" spans="1:4">
      <c r="A155" s="1">
        <v>153</v>
      </c>
      <c r="B155" s="2">
        <v>0.653758602333933</v>
      </c>
      <c r="C155" s="2">
        <v>0.875104320692927</v>
      </c>
      <c r="D155" s="2">
        <v>1.13478517889967</v>
      </c>
    </row>
    <row r="156" spans="1:4">
      <c r="A156" s="1">
        <v>154</v>
      </c>
      <c r="B156" s="2">
        <v>0.661251043056061</v>
      </c>
      <c r="C156" s="2">
        <v>0.885040950402068</v>
      </c>
      <c r="D156" s="2">
        <v>1.14424807744791</v>
      </c>
    </row>
    <row r="157" spans="1:4">
      <c r="A157" s="1">
        <v>155</v>
      </c>
      <c r="B157" s="2">
        <v>0.66873799168354</v>
      </c>
      <c r="C157" s="2">
        <v>0.894935502988919</v>
      </c>
      <c r="D157" s="2">
        <v>1.15360369837402</v>
      </c>
    </row>
    <row r="158" spans="1:4">
      <c r="A158" s="1">
        <v>156</v>
      </c>
      <c r="B158" s="2">
        <v>0.676231180976336</v>
      </c>
      <c r="C158" s="2">
        <v>0.904789175336656</v>
      </c>
      <c r="D158" s="2">
        <v>1.16284922343021</v>
      </c>
    </row>
    <row r="159" spans="1:4">
      <c r="A159" s="1">
        <v>157</v>
      </c>
      <c r="B159" s="2">
        <v>0.683742343694415</v>
      </c>
      <c r="C159" s="2">
        <v>0.914603164328456</v>
      </c>
      <c r="D159" s="2">
        <v>1.17198183436869</v>
      </c>
    </row>
    <row r="160" spans="1:4">
      <c r="A160" s="1">
        <v>158</v>
      </c>
      <c r="B160" s="2">
        <v>0.691283212597741</v>
      </c>
      <c r="C160" s="2">
        <v>0.924378666847496</v>
      </c>
      <c r="D160" s="2">
        <v>1.18099871294167</v>
      </c>
    </row>
    <row r="161" spans="1:4">
      <c r="A161" s="1">
        <v>159</v>
      </c>
      <c r="B161" s="2">
        <v>0.698865520446281</v>
      </c>
      <c r="C161" s="2">
        <v>0.934116879776952</v>
      </c>
      <c r="D161" s="2">
        <v>1.18989704090137</v>
      </c>
    </row>
    <row r="162" spans="1:4">
      <c r="A162" s="1">
        <v>160</v>
      </c>
      <c r="B162" s="2">
        <v>0.706501</v>
      </c>
      <c r="C162" s="2">
        <v>0.943819</v>
      </c>
      <c r="D162" s="2">
        <v>1.198674</v>
      </c>
    </row>
    <row r="163" spans="1:4">
      <c r="A163" s="1">
        <v>161</v>
      </c>
      <c r="B163" s="2">
        <v>0.714196595572349</v>
      </c>
      <c r="C163" s="2">
        <v>0.95348460498214</v>
      </c>
      <c r="D163" s="2">
        <v>1.20732547370066</v>
      </c>
    </row>
    <row r="164" spans="1:4">
      <c r="A164" s="1">
        <v>162</v>
      </c>
      <c r="B164" s="2">
        <v>0.721940097690722</v>
      </c>
      <c r="C164" s="2">
        <v>0.963106794518164</v>
      </c>
      <c r="D164" s="2">
        <v>1.21584215230999</v>
      </c>
    </row>
    <row r="165" spans="1:4">
      <c r="A165" s="1">
        <v>163</v>
      </c>
      <c r="B165" s="2">
        <v>0.729714508435997</v>
      </c>
      <c r="C165" s="2">
        <v>0.972677048985188</v>
      </c>
      <c r="D165" s="2">
        <v>1.22421342784551</v>
      </c>
    </row>
    <row r="166" spans="1:4">
      <c r="A166" s="1">
        <v>164</v>
      </c>
      <c r="B166" s="2">
        <v>0.737502829889053</v>
      </c>
      <c r="C166" s="2">
        <v>0.982186848760326</v>
      </c>
      <c r="D166" s="2">
        <v>1.23242869232476</v>
      </c>
    </row>
    <row r="167" spans="1:4">
      <c r="A167" s="1">
        <v>165</v>
      </c>
      <c r="B167" s="2">
        <v>0.745288064130768</v>
      </c>
      <c r="C167" s="2">
        <v>0.991627674220693</v>
      </c>
      <c r="D167" s="2">
        <v>1.24047733776526</v>
      </c>
    </row>
    <row r="168" spans="1:4">
      <c r="A168" s="1">
        <v>166</v>
      </c>
      <c r="B168" s="2">
        <v>0.753053213242023</v>
      </c>
      <c r="C168" s="2">
        <v>1.0009910057434</v>
      </c>
      <c r="D168" s="2">
        <v>1.24834875618454</v>
      </c>
    </row>
    <row r="169" spans="1:4">
      <c r="A169" s="1">
        <v>167</v>
      </c>
      <c r="B169" s="2">
        <v>0.760781279303694</v>
      </c>
      <c r="C169" s="2">
        <v>1.01026832370558</v>
      </c>
      <c r="D169" s="2">
        <v>1.25603233960013</v>
      </c>
    </row>
    <row r="170" spans="1:4">
      <c r="A170" s="1">
        <v>168</v>
      </c>
      <c r="B170" s="2">
        <v>0.768455264396662</v>
      </c>
      <c r="C170" s="2">
        <v>1.01945110848432</v>
      </c>
      <c r="D170" s="2">
        <v>1.26351748002955</v>
      </c>
    </row>
    <row r="171" spans="1:4">
      <c r="A171" s="1">
        <v>169</v>
      </c>
      <c r="B171" s="2">
        <v>0.776058170601804</v>
      </c>
      <c r="C171" s="2">
        <v>1.02853084045676</v>
      </c>
      <c r="D171" s="2">
        <v>1.27079356949033</v>
      </c>
    </row>
    <row r="172" spans="1:4">
      <c r="A172" s="1">
        <v>170</v>
      </c>
      <c r="B172" s="2">
        <v>0.783573</v>
      </c>
      <c r="C172" s="2">
        <v>1.037499</v>
      </c>
      <c r="D172" s="2">
        <v>1.27785</v>
      </c>
    </row>
    <row r="173" spans="1:4">
      <c r="A173" s="1">
        <v>171</v>
      </c>
      <c r="B173" s="2">
        <v>0.790987728144735</v>
      </c>
      <c r="C173" s="2">
        <v>1.04634843069637</v>
      </c>
      <c r="D173" s="2">
        <v>1.28467737126945</v>
      </c>
    </row>
    <row r="174" spans="1:4">
      <c r="A174" s="1">
        <v>172</v>
      </c>
      <c r="B174" s="2">
        <v>0.798310224479922</v>
      </c>
      <c r="C174" s="2">
        <v>1.05507742894902</v>
      </c>
      <c r="D174" s="2">
        <v>1.29127111378298</v>
      </c>
    </row>
    <row r="175" spans="1:4">
      <c r="A175" s="1">
        <v>173</v>
      </c>
      <c r="B175" s="2">
        <v>0.80555333192208</v>
      </c>
      <c r="C175" s="2">
        <v>1.06368565436632</v>
      </c>
      <c r="D175" s="2">
        <v>1.2976278657183</v>
      </c>
    </row>
    <row r="176" spans="1:4">
      <c r="A176" s="1">
        <v>174</v>
      </c>
      <c r="B176" s="2">
        <v>0.812729893387728</v>
      </c>
      <c r="C176" s="2">
        <v>1.07217276655663</v>
      </c>
      <c r="D176" s="2">
        <v>1.30374426525306</v>
      </c>
    </row>
    <row r="177" spans="1:4">
      <c r="A177" s="1">
        <v>175</v>
      </c>
      <c r="B177" s="2">
        <v>0.819852751793386</v>
      </c>
      <c r="C177" s="2">
        <v>1.08053842512831</v>
      </c>
      <c r="D177" s="2">
        <v>1.30961695056494</v>
      </c>
    </row>
    <row r="178" spans="1:4">
      <c r="A178" s="1">
        <v>176</v>
      </c>
      <c r="B178" s="2">
        <v>0.826934750055573</v>
      </c>
      <c r="C178" s="2">
        <v>1.08878228968973</v>
      </c>
      <c r="D178" s="2">
        <v>1.31524255983163</v>
      </c>
    </row>
    <row r="179" spans="1:4">
      <c r="A179" s="1">
        <v>177</v>
      </c>
      <c r="B179" s="2">
        <v>0.833988731090809</v>
      </c>
      <c r="C179" s="2">
        <v>1.09690401984924</v>
      </c>
      <c r="D179" s="2">
        <v>1.32061773123081</v>
      </c>
    </row>
    <row r="180" spans="1:4">
      <c r="A180" s="1">
        <v>178</v>
      </c>
      <c r="B180" s="2">
        <v>0.841027537815613</v>
      </c>
      <c r="C180" s="2">
        <v>1.10490327521521</v>
      </c>
      <c r="D180" s="2">
        <v>1.32573910294014</v>
      </c>
    </row>
    <row r="181" spans="1:4">
      <c r="A181" s="1">
        <v>179</v>
      </c>
      <c r="B181" s="2">
        <v>0.848064013146503</v>
      </c>
      <c r="C181" s="2">
        <v>1.11277971539601</v>
      </c>
      <c r="D181" s="2">
        <v>1.33060331313731</v>
      </c>
    </row>
    <row r="182" spans="1:4">
      <c r="A182" s="1">
        <v>180</v>
      </c>
      <c r="B182" s="2">
        <v>0.855111</v>
      </c>
      <c r="C182" s="2">
        <v>1.120533</v>
      </c>
      <c r="D182" s="2">
        <v>1.335207</v>
      </c>
    </row>
    <row r="183" spans="1:4">
      <c r="A183" s="1">
        <v>181</v>
      </c>
      <c r="B183" s="2">
        <v>0.86217687584871</v>
      </c>
      <c r="C183" s="2">
        <v>1.12816151323238</v>
      </c>
      <c r="D183" s="2">
        <v>1.33954700522156</v>
      </c>
    </row>
    <row r="184" spans="1:4">
      <c r="A184" s="1">
        <v>182</v>
      </c>
      <c r="B184" s="2">
        <v>0.86925215638959</v>
      </c>
      <c r="C184" s="2">
        <v>1.13565853768575</v>
      </c>
      <c r="D184" s="2">
        <v>1.34362098455807</v>
      </c>
    </row>
    <row r="185" spans="1:4">
      <c r="A185" s="1">
        <v>183</v>
      </c>
      <c r="B185" s="2">
        <v>0.876322891875684</v>
      </c>
      <c r="C185" s="2">
        <v>1.14301608054953</v>
      </c>
      <c r="D185" s="2">
        <v>1.34742679728131</v>
      </c>
    </row>
    <row r="186" spans="1:4">
      <c r="A186" s="1">
        <v>184</v>
      </c>
      <c r="B186" s="2">
        <v>0.883375132560034</v>
      </c>
      <c r="C186" s="2">
        <v>1.15022614901316</v>
      </c>
      <c r="D186" s="2">
        <v>1.35096230266302</v>
      </c>
    </row>
    <row r="187" spans="1:4">
      <c r="A187" s="1">
        <v>185</v>
      </c>
      <c r="B187" s="2">
        <v>0.890394928695686</v>
      </c>
      <c r="C187" s="2">
        <v>1.15728075026607</v>
      </c>
      <c r="D187" s="2">
        <v>1.35422535997497</v>
      </c>
    </row>
    <row r="188" spans="1:4">
      <c r="A188" s="1">
        <v>186</v>
      </c>
      <c r="B188" s="2">
        <v>0.897368330535684</v>
      </c>
      <c r="C188" s="2">
        <v>1.16417189149769</v>
      </c>
      <c r="D188" s="2">
        <v>1.35721382848892</v>
      </c>
    </row>
    <row r="189" spans="1:4">
      <c r="A189" s="1">
        <v>187</v>
      </c>
      <c r="B189" s="2">
        <v>0.90428138833307</v>
      </c>
      <c r="C189" s="2">
        <v>1.17089157989747</v>
      </c>
      <c r="D189" s="2">
        <v>1.35992556747664</v>
      </c>
    </row>
    <row r="190" spans="1:4">
      <c r="A190" s="1">
        <v>188</v>
      </c>
      <c r="B190" s="2">
        <v>0.911120152340888</v>
      </c>
      <c r="C190" s="2">
        <v>1.17743182265482</v>
      </c>
      <c r="D190" s="2">
        <v>1.36235843620988</v>
      </c>
    </row>
    <row r="191" spans="1:4">
      <c r="A191" s="1">
        <v>189</v>
      </c>
      <c r="B191" s="2">
        <v>0.917870672812184</v>
      </c>
      <c r="C191" s="2">
        <v>1.18378462695919</v>
      </c>
      <c r="D191" s="2">
        <v>1.36451029396042</v>
      </c>
    </row>
    <row r="192" spans="1:4">
      <c r="A192" s="1">
        <v>190</v>
      </c>
      <c r="B192" s="2">
        <v>0.924519</v>
      </c>
      <c r="C192" s="2">
        <v>1.189942</v>
      </c>
      <c r="D192" s="2">
        <v>1.366379</v>
      </c>
    </row>
    <row r="193" spans="1:4">
      <c r="A193" s="1">
        <v>191</v>
      </c>
      <c r="B193" s="2">
        <v>0.931052578460424</v>
      </c>
      <c r="C193" s="2">
        <v>1.1958975543741</v>
      </c>
      <c r="D193" s="2">
        <v>1.36796787584431</v>
      </c>
    </row>
    <row r="194" spans="1:4">
      <c r="A194" s="1">
        <v>192</v>
      </c>
      <c r="B194" s="2">
        <v>0.937464429961717</v>
      </c>
      <c r="C194" s="2">
        <v>1.20165132430799</v>
      </c>
      <c r="D194" s="2">
        <v>1.36930209198472</v>
      </c>
    </row>
    <row r="195" spans="1:4">
      <c r="A195" s="1">
        <v>193</v>
      </c>
      <c r="B195" s="2">
        <v>0.943748970575186</v>
      </c>
      <c r="C195" s="2">
        <v>1.20720494943557</v>
      </c>
      <c r="D195" s="2">
        <v>1.37041228115648</v>
      </c>
    </row>
    <row r="196" spans="1:4">
      <c r="A196" s="1">
        <v>194</v>
      </c>
      <c r="B196" s="2">
        <v>0.949900616372134</v>
      </c>
      <c r="C196" s="2">
        <v>1.21256006939074</v>
      </c>
      <c r="D196" s="2">
        <v>1.37132907609488</v>
      </c>
    </row>
    <row r="197" spans="1:4">
      <c r="A197" s="1">
        <v>195</v>
      </c>
      <c r="B197" s="2">
        <v>0.955913783423868</v>
      </c>
      <c r="C197" s="2">
        <v>1.21771832380742</v>
      </c>
      <c r="D197" s="2">
        <v>1.37208310953519</v>
      </c>
    </row>
    <row r="198" spans="1:4">
      <c r="A198" s="1">
        <v>196</v>
      </c>
      <c r="B198" s="2">
        <v>0.961782887801692</v>
      </c>
      <c r="C198" s="2">
        <v>1.2226813523195</v>
      </c>
      <c r="D198" s="2">
        <v>1.37270501421268</v>
      </c>
    </row>
    <row r="199" spans="1:4">
      <c r="A199" s="1">
        <v>197</v>
      </c>
      <c r="B199" s="2">
        <v>0.967502345576913</v>
      </c>
      <c r="C199" s="2">
        <v>1.22745079456089</v>
      </c>
      <c r="D199" s="2">
        <v>1.37322542286263</v>
      </c>
    </row>
    <row r="200" spans="1:4">
      <c r="A200" s="1">
        <v>198</v>
      </c>
      <c r="B200" s="2">
        <v>0.973066572820834</v>
      </c>
      <c r="C200" s="2">
        <v>1.2320282901655</v>
      </c>
      <c r="D200" s="2">
        <v>1.37367496822032</v>
      </c>
    </row>
    <row r="201" spans="1:4">
      <c r="A201" s="1">
        <v>199</v>
      </c>
      <c r="B201" s="2">
        <v>0.978469985604761</v>
      </c>
      <c r="C201" s="2">
        <v>1.23641547876724</v>
      </c>
      <c r="D201" s="2">
        <v>1.37408428302102</v>
      </c>
    </row>
    <row r="202" spans="1:4">
      <c r="A202" s="1">
        <v>200</v>
      </c>
      <c r="B202" s="2">
        <v>0.983707</v>
      </c>
      <c r="C202" s="2">
        <v>1.240614</v>
      </c>
      <c r="D202" s="2">
        <v>1.374484</v>
      </c>
    </row>
    <row r="203" spans="1:4">
      <c r="A203" s="1">
        <v>201</v>
      </c>
      <c r="B203" s="2">
        <v>0.988773050309594</v>
      </c>
      <c r="C203" s="2">
        <v>1.24462588627121</v>
      </c>
      <c r="D203" s="2">
        <v>1.37489766040118</v>
      </c>
    </row>
    <row r="204" spans="1:4">
      <c r="A204" s="1">
        <v>202</v>
      </c>
      <c r="B204" s="2">
        <v>0.99366764376354</v>
      </c>
      <c r="C204" s="2">
        <v>1.24845474108229</v>
      </c>
      <c r="D204" s="2">
        <v>1.37532043950306</v>
      </c>
    </row>
    <row r="205" spans="1:4">
      <c r="A205" s="1">
        <v>203</v>
      </c>
      <c r="B205" s="2">
        <v>0.998391305823573</v>
      </c>
      <c r="C205" s="2">
        <v>1.2521045607082</v>
      </c>
      <c r="D205" s="2">
        <v>1.37574042109278</v>
      </c>
    </row>
    <row r="206" spans="1:4">
      <c r="A206" s="1">
        <v>204</v>
      </c>
      <c r="B206" s="2">
        <v>1.00294456195143</v>
      </c>
      <c r="C206" s="2">
        <v>1.25557934142388</v>
      </c>
      <c r="D206" s="2">
        <v>1.37614568895748</v>
      </c>
    </row>
    <row r="207" spans="1:4">
      <c r="A207" s="1">
        <v>205</v>
      </c>
      <c r="B207" s="2">
        <v>1.00732793760884</v>
      </c>
      <c r="C207" s="2">
        <v>1.25888307950427</v>
      </c>
      <c r="D207" s="2">
        <v>1.37652432688429</v>
      </c>
    </row>
    <row r="208" spans="1:4">
      <c r="A208" s="1">
        <v>206</v>
      </c>
      <c r="B208" s="2">
        <v>1.01154195825755</v>
      </c>
      <c r="C208" s="2">
        <v>1.26201977122432</v>
      </c>
      <c r="D208" s="2">
        <v>1.37686441866036</v>
      </c>
    </row>
    <row r="209" spans="1:4">
      <c r="A209" s="1">
        <v>207</v>
      </c>
      <c r="B209" s="2">
        <v>1.01558714935928</v>
      </c>
      <c r="C209" s="2">
        <v>1.26499341285897</v>
      </c>
      <c r="D209" s="2">
        <v>1.37715404807282</v>
      </c>
    </row>
    <row r="210" spans="1:4">
      <c r="A210" s="1">
        <v>208</v>
      </c>
      <c r="B210" s="2">
        <v>1.01946403637578</v>
      </c>
      <c r="C210" s="2">
        <v>1.26780800068317</v>
      </c>
      <c r="D210" s="2">
        <v>1.37738129890883</v>
      </c>
    </row>
    <row r="211" spans="1:4">
      <c r="A211" s="1">
        <v>209</v>
      </c>
      <c r="B211" s="2">
        <v>1.02317314476877</v>
      </c>
      <c r="C211" s="2">
        <v>1.27046753097187</v>
      </c>
      <c r="D211" s="2">
        <v>1.37753425495551</v>
      </c>
    </row>
    <row r="212" spans="1:4">
      <c r="A212" s="1">
        <v>210</v>
      </c>
      <c r="B212" s="2">
        <v>1.026715</v>
      </c>
      <c r="C212" s="2">
        <v>1.272976</v>
      </c>
      <c r="D212" s="2">
        <v>1.377601</v>
      </c>
    </row>
    <row r="213" spans="1:4">
      <c r="A213" s="1">
        <v>211</v>
      </c>
      <c r="B213" s="2">
        <v>1.0300889153012</v>
      </c>
      <c r="C213" s="2">
        <v>1.27533763254108</v>
      </c>
      <c r="D213" s="2">
        <v>1.37757568955096</v>
      </c>
    </row>
    <row r="214" spans="1:4">
      <c r="A214" s="1">
        <v>212</v>
      </c>
      <c r="B214" s="2">
        <v>1.03328935498412</v>
      </c>
      <c r="C214" s="2">
        <v>1.27755756736285</v>
      </c>
      <c r="D214" s="2">
        <v>1.37747676600303</v>
      </c>
    </row>
    <row r="215" spans="1:4">
      <c r="A215" s="1">
        <v>213</v>
      </c>
      <c r="B215" s="2">
        <v>1.03630957113052</v>
      </c>
      <c r="C215" s="2">
        <v>1.27964117173164</v>
      </c>
      <c r="D215" s="2">
        <v>1.3773287434724</v>
      </c>
    </row>
    <row r="216" spans="1:4">
      <c r="A216" s="1">
        <v>214</v>
      </c>
      <c r="B216" s="2">
        <v>1.03914281582215</v>
      </c>
      <c r="C216" s="2">
        <v>1.28159381291375</v>
      </c>
      <c r="D216" s="2">
        <v>1.37715613607522</v>
      </c>
    </row>
    <row r="217" spans="1:4">
      <c r="A217" s="1">
        <v>215</v>
      </c>
      <c r="B217" s="2">
        <v>1.04178234114077</v>
      </c>
      <c r="C217" s="2">
        <v>1.28342085817551</v>
      </c>
      <c r="D217" s="2">
        <v>1.37698345792766</v>
      </c>
    </row>
    <row r="218" spans="1:4">
      <c r="A218" s="1">
        <v>216</v>
      </c>
      <c r="B218" s="2">
        <v>1.04422139916812</v>
      </c>
      <c r="C218" s="2">
        <v>1.28512767478323</v>
      </c>
      <c r="D218" s="2">
        <v>1.37683522314589</v>
      </c>
    </row>
    <row r="219" spans="1:4">
      <c r="A219" s="1">
        <v>217</v>
      </c>
      <c r="B219" s="2">
        <v>1.04645324198597</v>
      </c>
      <c r="C219" s="2">
        <v>1.28671963000322</v>
      </c>
      <c r="D219" s="2">
        <v>1.37673594584607</v>
      </c>
    </row>
    <row r="220" spans="1:4">
      <c r="A220" s="1">
        <v>218</v>
      </c>
      <c r="B220" s="2">
        <v>1.04847112167606</v>
      </c>
      <c r="C220" s="2">
        <v>1.28820209110181</v>
      </c>
      <c r="D220" s="2">
        <v>1.37671014014437</v>
      </c>
    </row>
    <row r="221" spans="1:4">
      <c r="A221" s="1">
        <v>219</v>
      </c>
      <c r="B221" s="2">
        <v>1.05026829032015</v>
      </c>
      <c r="C221" s="2">
        <v>1.28958042534529</v>
      </c>
      <c r="D221" s="2">
        <v>1.37678232015696</v>
      </c>
    </row>
    <row r="222" spans="1:4">
      <c r="A222" s="1">
        <v>220</v>
      </c>
      <c r="B222" s="2">
        <v>1.051838</v>
      </c>
      <c r="C222" s="2">
        <v>1.29086</v>
      </c>
      <c r="D222" s="2">
        <v>1.376977</v>
      </c>
    </row>
    <row r="223" spans="1:4">
      <c r="A223" s="1">
        <v>221</v>
      </c>
      <c r="B223" s="2">
        <v>1.05317946548561</v>
      </c>
      <c r="C223" s="2">
        <v>1.29204572856449</v>
      </c>
      <c r="D223" s="2">
        <v>1.37731869378966</v>
      </c>
    </row>
    <row r="224" spans="1:4">
      <c r="A224" s="1">
        <v>222</v>
      </c>
      <c r="B224" s="2">
        <v>1.05431575229997</v>
      </c>
      <c r="C224" s="2">
        <v>1.29314070946631</v>
      </c>
      <c r="D224" s="2">
        <v>1.3778319156421</v>
      </c>
    </row>
    <row r="225" spans="1:4">
      <c r="A225" s="1">
        <v>223</v>
      </c>
      <c r="B225" s="2">
        <v>1.05527588865434</v>
      </c>
      <c r="C225" s="2">
        <v>1.29414758736525</v>
      </c>
      <c r="D225" s="2">
        <v>1.37854117967349</v>
      </c>
    </row>
    <row r="226" spans="1:4">
      <c r="A226" s="1">
        <v>224</v>
      </c>
      <c r="B226" s="2">
        <v>1.05608890275996</v>
      </c>
      <c r="C226" s="2">
        <v>1.29506900692111</v>
      </c>
      <c r="D226" s="2">
        <v>1.379471</v>
      </c>
    </row>
    <row r="227" spans="1:4">
      <c r="A227" s="1">
        <v>225</v>
      </c>
      <c r="B227" s="2">
        <v>1.05678382282809</v>
      </c>
      <c r="C227" s="2">
        <v>1.29590761279368</v>
      </c>
    </row>
    <row r="228" spans="1:4">
      <c r="A228" s="1">
        <v>226</v>
      </c>
      <c r="B228" s="2">
        <v>1.05738967706997</v>
      </c>
      <c r="C228" s="2">
        <v>1.29666604964275</v>
      </c>
    </row>
    <row r="229" spans="1:4">
      <c r="A229" s="1">
        <v>227</v>
      </c>
      <c r="B229" s="2">
        <v>1.05793549369685</v>
      </c>
      <c r="C229" s="2">
        <v>1.29734696212813</v>
      </c>
    </row>
    <row r="230" spans="1:4">
      <c r="A230" s="1">
        <v>228</v>
      </c>
      <c r="B230" s="2">
        <v>1.05845030091999</v>
      </c>
      <c r="C230" s="2">
        <v>1.2979529949096</v>
      </c>
    </row>
    <row r="231" spans="1:4">
      <c r="A231" s="1">
        <v>229</v>
      </c>
      <c r="B231" s="2">
        <v>1.05896312695062</v>
      </c>
      <c r="C231" s="2">
        <v>1.29848679264696</v>
      </c>
    </row>
    <row r="232" spans="1:4">
      <c r="A232" s="1">
        <v>230</v>
      </c>
      <c r="B232" s="2">
        <v>1.059503</v>
      </c>
      <c r="C232" s="2">
        <v>1.298951</v>
      </c>
    </row>
    <row r="233" spans="1:4">
      <c r="A233" s="1">
        <v>231</v>
      </c>
      <c r="B233" s="2">
        <v>1.06009894827938</v>
      </c>
      <c r="C233" s="2">
        <v>1.29934899420097</v>
      </c>
    </row>
    <row r="234" spans="1:4">
      <c r="A234" s="1">
        <v>232</v>
      </c>
      <c r="B234" s="2">
        <v>1.06078</v>
      </c>
      <c r="C234" s="2">
        <v>1.29968708277193</v>
      </c>
    </row>
    <row r="235" spans="1:4">
      <c r="A235" s="1">
        <v>233</v>
      </c>
      <c r="C235" s="2">
        <v>1.29997230580737</v>
      </c>
    </row>
    <row r="236" spans="1:4">
      <c r="A236" s="1">
        <v>234</v>
      </c>
      <c r="C236" s="2">
        <v>1.30021170340182</v>
      </c>
    </row>
    <row r="237" spans="1:4">
      <c r="A237" s="1">
        <v>235</v>
      </c>
      <c r="C237" s="2">
        <v>1.30041231564978</v>
      </c>
    </row>
    <row r="238" spans="1:4">
      <c r="A238" s="1">
        <v>236</v>
      </c>
      <c r="C238" s="2">
        <v>1.30058118264576</v>
      </c>
    </row>
    <row r="239" spans="1:4">
      <c r="A239" s="1">
        <v>237</v>
      </c>
      <c r="C239" s="2">
        <v>1.30072534448426</v>
      </c>
    </row>
    <row r="240" spans="1:4">
      <c r="A240" s="1">
        <v>238</v>
      </c>
      <c r="C240" s="2">
        <v>1.30085184125979</v>
      </c>
    </row>
    <row r="241" spans="1:3">
      <c r="A241" s="1">
        <v>239</v>
      </c>
      <c r="C241" s="2">
        <v>1.30096771306687</v>
      </c>
    </row>
    <row r="242" spans="1:3">
      <c r="A242" s="1">
        <v>240</v>
      </c>
      <c r="C242" s="2">
        <v>1.30108</v>
      </c>
    </row>
    <row r="243" spans="1:3">
      <c r="A243" s="1">
        <v>241</v>
      </c>
      <c r="C243" s="2">
        <v>1.30119574215369</v>
      </c>
    </row>
    <row r="244" spans="1:3">
      <c r="A244" s="1">
        <v>242</v>
      </c>
      <c r="C244" s="2">
        <v>1.30132197962244</v>
      </c>
    </row>
    <row r="245" spans="1:3">
      <c r="A245" s="1">
        <v>243</v>
      </c>
      <c r="C245" s="2">
        <v>1.30146575250077</v>
      </c>
    </row>
    <row r="246" spans="1:3">
      <c r="A246" s="1">
        <v>244</v>
      </c>
      <c r="C246" s="2">
        <v>1.30163410088318</v>
      </c>
    </row>
    <row r="247" spans="1:3">
      <c r="A247" s="1">
        <v>245</v>
      </c>
      <c r="C247" s="2">
        <v>1.30183406486419</v>
      </c>
    </row>
    <row r="248" spans="1:3">
      <c r="A248" s="1">
        <v>246</v>
      </c>
      <c r="C248" s="2">
        <v>1.30207268453829</v>
      </c>
    </row>
    <row r="249" spans="1:3">
      <c r="A249" s="1">
        <v>247</v>
      </c>
      <c r="C249" s="2">
        <v>1.30235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Natural moisture st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温自龙</cp:lastModifiedBy>
  <dcterms:created xsi:type="dcterms:W3CDTF">2025-11-03T04:02:00Z</dcterms:created>
  <dcterms:modified xsi:type="dcterms:W3CDTF">2025-11-03T05:0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CFD63CF0B24695915858B0BFDD67F8_11</vt:lpwstr>
  </property>
  <property fmtid="{D5CDD505-2E9C-101B-9397-08002B2CF9AE}" pid="3" name="KSOProductBuildVer">
    <vt:lpwstr>2052-12.1.0.23542</vt:lpwstr>
  </property>
</Properties>
</file>